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nna H\Students\Thomas\Lipid paper\Editorial requests\new editorial requests\"/>
    </mc:Choice>
  </mc:AlternateContent>
  <xr:revisionPtr revIDLastSave="0" documentId="13_ncr:1_{6FCE10A3-0EAA-473B-B339-917B8AF0DAA5}" xr6:coauthVersionLast="36" xr6:coauthVersionMax="36" xr10:uidLastSave="{00000000-0000-0000-0000-000000000000}"/>
  <bookViews>
    <workbookView xWindow="0" yWindow="0" windowWidth="29070" windowHeight="11175" activeTab="1" xr2:uid="{115C7DEB-CD1F-459B-BF49-EEBD7D5BFE74}"/>
  </bookViews>
  <sheets>
    <sheet name="Figure 5k" sheetId="1" r:id="rId1"/>
    <sheet name="Figure 5l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2" l="1"/>
  <c r="J30" i="2"/>
  <c r="J30" i="1"/>
  <c r="D17" i="1"/>
  <c r="J28" i="1" l="1"/>
  <c r="D15" i="1"/>
  <c r="J28" i="2"/>
  <c r="D15" i="2"/>
</calcChain>
</file>

<file path=xl/sharedStrings.xml><?xml version="1.0" encoding="utf-8"?>
<sst xmlns="http://schemas.openxmlformats.org/spreadsheetml/2006/main" count="28" uniqueCount="10">
  <si>
    <t>Plantosome</t>
  </si>
  <si>
    <t>No</t>
  </si>
  <si>
    <t xml:space="preserve">No </t>
  </si>
  <si>
    <t>Microcapsules</t>
  </si>
  <si>
    <r>
      <t>Diameter prior to expansion (</t>
    </r>
    <r>
      <rPr>
        <sz val="11"/>
        <color theme="1"/>
        <rFont val="Calibri"/>
        <family val="2"/>
      </rPr>
      <t>µm</t>
    </r>
    <r>
      <rPr>
        <sz val="11"/>
        <color theme="1"/>
        <rFont val="Calibri"/>
        <family val="2"/>
        <scheme val="minor"/>
      </rPr>
      <t>)</t>
    </r>
  </si>
  <si>
    <r>
      <t>Diameter after expansion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average</t>
  </si>
  <si>
    <t>Radius increase (%)</t>
  </si>
  <si>
    <t>Surface Area increase (%)</t>
  </si>
  <si>
    <t>s.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164" fontId="0" fillId="0" borderId="0" xfId="0" applyNumberFormat="1"/>
    <xf numFmtId="0" fontId="0" fillId="0" borderId="1" xfId="0" applyBorder="1"/>
    <xf numFmtId="0" fontId="0" fillId="0" borderId="2" xfId="0" applyFill="1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4" xfId="0" applyFill="1" applyBorder="1"/>
    <xf numFmtId="164" fontId="0" fillId="0" borderId="4" xfId="0" applyNumberFormat="1" applyBorder="1"/>
    <xf numFmtId="164" fontId="0" fillId="0" borderId="4" xfId="0" applyNumberFormat="1" applyFill="1" applyBorder="1"/>
    <xf numFmtId="1" fontId="0" fillId="0" borderId="4" xfId="0" applyNumberFormat="1" applyFill="1" applyBorder="1"/>
    <xf numFmtId="0" fontId="0" fillId="0" borderId="5" xfId="0" applyBorder="1"/>
    <xf numFmtId="1" fontId="0" fillId="0" borderId="6" xfId="0" applyNumberFormat="1" applyFill="1" applyBorder="1"/>
    <xf numFmtId="0" fontId="0" fillId="0" borderId="4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1" fontId="0" fillId="0" borderId="4" xfId="0" applyNumberFormat="1" applyBorder="1"/>
    <xf numFmtId="1" fontId="0" fillId="0" borderId="6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60BAE-9BE7-4C76-887E-0F45570BC3F4}">
  <dimension ref="A2:L30"/>
  <sheetViews>
    <sheetView topLeftCell="D1" workbookViewId="0">
      <selection activeCell="J30" sqref="J30"/>
    </sheetView>
  </sheetViews>
  <sheetFormatPr defaultRowHeight="15" x14ac:dyDescent="0.25"/>
  <cols>
    <col min="2" max="2" width="31.28515625" bestFit="1" customWidth="1"/>
    <col min="3" max="3" width="28.85546875" bestFit="1" customWidth="1"/>
    <col min="4" max="4" width="18" bestFit="1" customWidth="1"/>
    <col min="8" max="8" width="31.28515625" bestFit="1" customWidth="1"/>
    <col min="9" max="9" width="28.85546875" bestFit="1" customWidth="1"/>
    <col min="10" max="10" width="18" bestFit="1" customWidth="1"/>
  </cols>
  <sheetData>
    <row r="2" spans="1:12" x14ac:dyDescent="0.25">
      <c r="A2" s="14"/>
      <c r="B2" s="4" t="s">
        <v>0</v>
      </c>
      <c r="C2" s="4"/>
      <c r="D2" s="5"/>
      <c r="G2" s="14"/>
      <c r="H2" s="4" t="s">
        <v>3</v>
      </c>
      <c r="I2" s="4"/>
      <c r="J2" s="5"/>
    </row>
    <row r="3" spans="1:12" x14ac:dyDescent="0.25">
      <c r="A3" s="15" t="s">
        <v>1</v>
      </c>
      <c r="B3" s="6" t="s">
        <v>4</v>
      </c>
      <c r="C3" s="6" t="s">
        <v>5</v>
      </c>
      <c r="D3" s="13" t="s">
        <v>7</v>
      </c>
      <c r="G3" s="15" t="s">
        <v>2</v>
      </c>
      <c r="H3" s="6" t="s">
        <v>4</v>
      </c>
      <c r="I3" s="6" t="s">
        <v>5</v>
      </c>
      <c r="J3" s="13" t="s">
        <v>7</v>
      </c>
    </row>
    <row r="4" spans="1:12" x14ac:dyDescent="0.25">
      <c r="A4" s="15">
        <v>1</v>
      </c>
      <c r="B4" s="6">
        <v>19.37</v>
      </c>
      <c r="C4" s="6">
        <v>24.94</v>
      </c>
      <c r="D4" s="8">
        <v>28.755807950438815</v>
      </c>
      <c r="G4" s="15">
        <v>1</v>
      </c>
      <c r="H4" s="6">
        <v>6.24</v>
      </c>
      <c r="I4" s="6">
        <v>11.07</v>
      </c>
      <c r="J4" s="8">
        <v>77.403846153846146</v>
      </c>
      <c r="L4" s="1"/>
    </row>
    <row r="5" spans="1:12" x14ac:dyDescent="0.25">
      <c r="A5" s="15">
        <v>2</v>
      </c>
      <c r="B5" s="6">
        <v>14.8</v>
      </c>
      <c r="C5" s="6">
        <v>17.75</v>
      </c>
      <c r="D5" s="8">
        <v>19.932432432432435</v>
      </c>
      <c r="G5" s="15">
        <v>2</v>
      </c>
      <c r="H5" s="6">
        <v>6.21</v>
      </c>
      <c r="I5" s="6">
        <v>10.42</v>
      </c>
      <c r="J5" s="8">
        <v>67.793880837359083</v>
      </c>
    </row>
    <row r="6" spans="1:12" x14ac:dyDescent="0.25">
      <c r="A6" s="15">
        <v>3</v>
      </c>
      <c r="B6" s="6">
        <v>19.059999999999999</v>
      </c>
      <c r="C6" s="6">
        <v>20.72</v>
      </c>
      <c r="D6" s="8">
        <v>8.7093389296956971</v>
      </c>
      <c r="G6" s="15">
        <v>3</v>
      </c>
      <c r="H6" s="6">
        <v>5.33</v>
      </c>
      <c r="I6" s="6">
        <v>9.02</v>
      </c>
      <c r="J6" s="8">
        <v>69.230769230769226</v>
      </c>
    </row>
    <row r="7" spans="1:12" x14ac:dyDescent="0.25">
      <c r="A7" s="15">
        <v>4</v>
      </c>
      <c r="B7" s="6">
        <v>19.059999999999999</v>
      </c>
      <c r="C7" s="6">
        <v>20.22</v>
      </c>
      <c r="D7" s="8">
        <v>6.0860440713536246</v>
      </c>
      <c r="G7" s="15">
        <v>4</v>
      </c>
      <c r="H7" s="6">
        <v>6.59</v>
      </c>
      <c r="I7" s="6">
        <v>10.47</v>
      </c>
      <c r="J7" s="8">
        <v>58.877086494688946</v>
      </c>
    </row>
    <row r="8" spans="1:12" x14ac:dyDescent="0.25">
      <c r="A8" s="15">
        <v>5</v>
      </c>
      <c r="B8" s="6">
        <v>15.98</v>
      </c>
      <c r="C8" s="6">
        <v>17.190000000000001</v>
      </c>
      <c r="D8" s="8">
        <v>7.571964956195254</v>
      </c>
      <c r="G8" s="15">
        <v>5</v>
      </c>
      <c r="H8" s="6">
        <v>7.11</v>
      </c>
      <c r="I8" s="6">
        <v>12.37</v>
      </c>
      <c r="J8" s="8">
        <v>73.980309423347393</v>
      </c>
    </row>
    <row r="9" spans="1:12" x14ac:dyDescent="0.25">
      <c r="A9" s="15">
        <v>6</v>
      </c>
      <c r="B9" s="6">
        <v>15.35</v>
      </c>
      <c r="C9" s="6">
        <v>16.25</v>
      </c>
      <c r="D9" s="8">
        <v>5.8631921824104261</v>
      </c>
      <c r="G9" s="15">
        <v>6</v>
      </c>
      <c r="H9" s="6">
        <v>6.37</v>
      </c>
      <c r="I9" s="6">
        <v>10.83</v>
      </c>
      <c r="J9" s="8">
        <v>70.015698587127147</v>
      </c>
    </row>
    <row r="10" spans="1:12" x14ac:dyDescent="0.25">
      <c r="A10" s="15">
        <v>7</v>
      </c>
      <c r="B10" s="6">
        <v>10.38</v>
      </c>
      <c r="C10" s="6">
        <v>13.01</v>
      </c>
      <c r="D10" s="8">
        <v>25.337186897880535</v>
      </c>
      <c r="G10" s="15">
        <v>7</v>
      </c>
      <c r="H10" s="6">
        <v>6.84</v>
      </c>
      <c r="I10" s="6">
        <v>12.29</v>
      </c>
      <c r="J10" s="8">
        <v>79.67836257309942</v>
      </c>
    </row>
    <row r="11" spans="1:12" x14ac:dyDescent="0.25">
      <c r="A11" s="15">
        <v>8</v>
      </c>
      <c r="B11" s="6">
        <v>14.85</v>
      </c>
      <c r="C11" s="6">
        <v>15.27</v>
      </c>
      <c r="D11" s="8">
        <v>2.8282828282828243</v>
      </c>
      <c r="G11" s="15">
        <v>8</v>
      </c>
      <c r="H11" s="6">
        <v>7.66</v>
      </c>
      <c r="I11" s="6">
        <v>13.48</v>
      </c>
      <c r="J11" s="8">
        <v>75.979112271540487</v>
      </c>
    </row>
    <row r="12" spans="1:12" x14ac:dyDescent="0.25">
      <c r="A12" s="15">
        <v>9</v>
      </c>
      <c r="B12" s="6">
        <v>13.95</v>
      </c>
      <c r="C12" s="6">
        <v>15.13</v>
      </c>
      <c r="D12" s="8">
        <v>8.4587813620071728</v>
      </c>
      <c r="G12" s="15">
        <v>9</v>
      </c>
      <c r="H12" s="6">
        <v>9.1199999999999992</v>
      </c>
      <c r="I12" s="6">
        <v>15.21</v>
      </c>
      <c r="J12" s="8">
        <v>66.776315789473713</v>
      </c>
    </row>
    <row r="13" spans="1:12" x14ac:dyDescent="0.25">
      <c r="A13" s="15"/>
      <c r="B13" s="6"/>
      <c r="C13" s="6"/>
      <c r="D13" s="8"/>
      <c r="G13" s="15">
        <v>10</v>
      </c>
      <c r="H13" s="6">
        <v>5.73</v>
      </c>
      <c r="I13" s="6">
        <v>9.77</v>
      </c>
      <c r="J13" s="8">
        <v>70.506108202443258</v>
      </c>
    </row>
    <row r="14" spans="1:12" x14ac:dyDescent="0.25">
      <c r="A14" s="15"/>
      <c r="B14" s="6"/>
      <c r="C14" s="6"/>
      <c r="D14" s="8" t="s">
        <v>6</v>
      </c>
      <c r="G14" s="15">
        <v>11</v>
      </c>
      <c r="H14" s="6">
        <v>5.27</v>
      </c>
      <c r="I14" s="6">
        <v>8.2799999999999994</v>
      </c>
      <c r="J14" s="8">
        <v>57.115749525616685</v>
      </c>
    </row>
    <row r="15" spans="1:12" x14ac:dyDescent="0.25">
      <c r="A15" s="15"/>
      <c r="B15" s="6"/>
      <c r="C15" s="6"/>
      <c r="D15" s="17">
        <f>AVERAGE(D4:D12)</f>
        <v>12.615892401188532</v>
      </c>
      <c r="G15" s="15">
        <v>12</v>
      </c>
      <c r="H15" s="6">
        <v>3.93</v>
      </c>
      <c r="I15" s="6">
        <v>5.44</v>
      </c>
      <c r="J15" s="8">
        <v>38.422391857506355</v>
      </c>
    </row>
    <row r="16" spans="1:12" x14ac:dyDescent="0.25">
      <c r="A16" s="15"/>
      <c r="B16" s="6"/>
      <c r="C16" s="6"/>
      <c r="D16" s="13" t="s">
        <v>9</v>
      </c>
      <c r="G16" s="15">
        <v>13</v>
      </c>
      <c r="H16" s="6">
        <v>7.34</v>
      </c>
      <c r="I16" s="6">
        <v>12.96</v>
      </c>
      <c r="J16" s="8">
        <v>76.566757493188021</v>
      </c>
    </row>
    <row r="17" spans="1:10" x14ac:dyDescent="0.25">
      <c r="A17" s="16"/>
      <c r="B17" s="2"/>
      <c r="C17" s="2"/>
      <c r="D17" s="18">
        <f>STDEV(D4:D12)</f>
        <v>9.4728499046771404</v>
      </c>
      <c r="G17" s="15">
        <v>14</v>
      </c>
      <c r="H17" s="6">
        <v>6.2510000000000003</v>
      </c>
      <c r="I17" s="6">
        <v>10.119999999999999</v>
      </c>
      <c r="J17" s="8">
        <v>61.894096944488865</v>
      </c>
    </row>
    <row r="18" spans="1:10" x14ac:dyDescent="0.25">
      <c r="G18" s="15">
        <v>15</v>
      </c>
      <c r="H18" s="6">
        <v>5.44</v>
      </c>
      <c r="I18" s="6">
        <v>7.87</v>
      </c>
      <c r="J18" s="8">
        <v>44.669117647058812</v>
      </c>
    </row>
    <row r="19" spans="1:10" x14ac:dyDescent="0.25">
      <c r="G19" s="15">
        <v>16</v>
      </c>
      <c r="H19" s="6">
        <v>7.87</v>
      </c>
      <c r="I19" s="6">
        <v>12.96</v>
      </c>
      <c r="J19" s="8">
        <v>64.675984752223641</v>
      </c>
    </row>
    <row r="20" spans="1:10" x14ac:dyDescent="0.25">
      <c r="G20" s="15">
        <v>17</v>
      </c>
      <c r="H20" s="6">
        <v>5.0999999999999996</v>
      </c>
      <c r="I20" s="6">
        <v>9.4700000000000006</v>
      </c>
      <c r="J20" s="8">
        <v>85.686274509803951</v>
      </c>
    </row>
    <row r="21" spans="1:10" x14ac:dyDescent="0.25">
      <c r="G21" s="15">
        <v>18</v>
      </c>
      <c r="H21" s="6">
        <v>5.9</v>
      </c>
      <c r="I21" s="6">
        <v>9.15</v>
      </c>
      <c r="J21" s="8">
        <v>55.084745762711847</v>
      </c>
    </row>
    <row r="22" spans="1:10" x14ac:dyDescent="0.25">
      <c r="G22" s="15">
        <v>19</v>
      </c>
      <c r="H22" s="6">
        <v>7.649</v>
      </c>
      <c r="I22" s="6">
        <v>11.72</v>
      </c>
      <c r="J22" s="8">
        <v>53.222643482808209</v>
      </c>
    </row>
    <row r="23" spans="1:10" x14ac:dyDescent="0.25">
      <c r="G23" s="15">
        <v>20</v>
      </c>
      <c r="H23" s="6">
        <v>6.06</v>
      </c>
      <c r="I23" s="6">
        <v>9.4700000000000006</v>
      </c>
      <c r="J23" s="8">
        <v>56.270627062706289</v>
      </c>
    </row>
    <row r="24" spans="1:10" x14ac:dyDescent="0.25">
      <c r="G24" s="15">
        <v>21</v>
      </c>
      <c r="H24" s="6">
        <v>6.0350000000000001</v>
      </c>
      <c r="I24" s="6">
        <v>11.04</v>
      </c>
      <c r="J24" s="8">
        <v>82.93289146644571</v>
      </c>
    </row>
    <row r="25" spans="1:10" x14ac:dyDescent="0.25">
      <c r="G25" s="15">
        <v>22</v>
      </c>
      <c r="H25" s="6">
        <v>5.2709999999999999</v>
      </c>
      <c r="I25" s="6">
        <v>8.61</v>
      </c>
      <c r="J25" s="8">
        <v>63.346613545816723</v>
      </c>
    </row>
    <row r="26" spans="1:10" x14ac:dyDescent="0.25">
      <c r="G26" s="15"/>
      <c r="H26" s="6"/>
      <c r="I26" s="6"/>
      <c r="J26" s="13"/>
    </row>
    <row r="27" spans="1:10" x14ac:dyDescent="0.25">
      <c r="G27" s="15"/>
      <c r="H27" s="6"/>
      <c r="I27" s="6"/>
      <c r="J27" s="13" t="s">
        <v>6</v>
      </c>
    </row>
    <row r="28" spans="1:10" x14ac:dyDescent="0.25">
      <c r="G28" s="15"/>
      <c r="H28" s="6"/>
      <c r="I28" s="6"/>
      <c r="J28" s="17">
        <f>AVERAGE(J4:J25)</f>
        <v>65.914971982457729</v>
      </c>
    </row>
    <row r="29" spans="1:10" x14ac:dyDescent="0.25">
      <c r="G29" s="15"/>
      <c r="H29" s="6"/>
      <c r="I29" s="6"/>
      <c r="J29" s="13" t="s">
        <v>9</v>
      </c>
    </row>
    <row r="30" spans="1:10" x14ac:dyDescent="0.25">
      <c r="G30" s="11"/>
      <c r="H30" s="2"/>
      <c r="I30" s="2"/>
      <c r="J30" s="18">
        <f>STDEV(J4:J25)</f>
        <v>12.08065216589313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85FCC-3F88-47ED-A6E8-E7BBDD3E7E0E}">
  <dimension ref="A2:L30"/>
  <sheetViews>
    <sheetView tabSelected="1" topLeftCell="E1" workbookViewId="0">
      <selection activeCell="J30" sqref="J30"/>
    </sheetView>
  </sheetViews>
  <sheetFormatPr defaultRowHeight="15" x14ac:dyDescent="0.25"/>
  <cols>
    <col min="2" max="2" width="31.28515625" bestFit="1" customWidth="1"/>
    <col min="3" max="3" width="28.85546875" bestFit="1" customWidth="1"/>
    <col min="4" max="4" width="23.42578125" bestFit="1" customWidth="1"/>
    <col min="8" max="8" width="31.28515625" bestFit="1" customWidth="1"/>
    <col min="9" max="9" width="28.85546875" bestFit="1" customWidth="1"/>
    <col min="10" max="10" width="23.42578125" bestFit="1" customWidth="1"/>
  </cols>
  <sheetData>
    <row r="2" spans="1:12" x14ac:dyDescent="0.25">
      <c r="A2" s="14"/>
      <c r="B2" s="3" t="s">
        <v>0</v>
      </c>
      <c r="C2" s="4"/>
      <c r="D2" s="5"/>
      <c r="G2" s="14"/>
      <c r="H2" s="3" t="s">
        <v>3</v>
      </c>
      <c r="I2" s="4"/>
      <c r="J2" s="5"/>
    </row>
    <row r="3" spans="1:12" x14ac:dyDescent="0.25">
      <c r="A3" s="15" t="s">
        <v>1</v>
      </c>
      <c r="B3" s="6" t="s">
        <v>4</v>
      </c>
      <c r="C3" s="6" t="s">
        <v>5</v>
      </c>
      <c r="D3" s="7" t="s">
        <v>8</v>
      </c>
      <c r="G3" s="15" t="s">
        <v>2</v>
      </c>
      <c r="H3" s="6" t="s">
        <v>4</v>
      </c>
      <c r="I3" s="6" t="s">
        <v>5</v>
      </c>
      <c r="J3" s="7" t="s">
        <v>8</v>
      </c>
    </row>
    <row r="4" spans="1:12" x14ac:dyDescent="0.25">
      <c r="A4" s="15">
        <v>1</v>
      </c>
      <c r="B4" s="6">
        <v>19.37</v>
      </c>
      <c r="C4" s="6">
        <v>24.94</v>
      </c>
      <c r="D4" s="8">
        <v>65.78058080970284</v>
      </c>
      <c r="G4" s="15">
        <v>1</v>
      </c>
      <c r="H4" s="6">
        <v>6.24</v>
      </c>
      <c r="I4" s="6">
        <v>11.07</v>
      </c>
      <c r="J4" s="8">
        <v>214.72124630177512</v>
      </c>
      <c r="L4" s="1"/>
    </row>
    <row r="5" spans="1:12" x14ac:dyDescent="0.25">
      <c r="A5" s="15">
        <v>2</v>
      </c>
      <c r="B5" s="6">
        <v>14.8</v>
      </c>
      <c r="C5" s="6">
        <v>17.75</v>
      </c>
      <c r="D5" s="8">
        <v>43.837883491599719</v>
      </c>
      <c r="G5" s="15">
        <v>2</v>
      </c>
      <c r="H5" s="6">
        <v>6.21</v>
      </c>
      <c r="I5" s="6">
        <v>10.42</v>
      </c>
      <c r="J5" s="8">
        <v>181.54786446461864</v>
      </c>
    </row>
    <row r="6" spans="1:12" x14ac:dyDescent="0.25">
      <c r="A6" s="15">
        <v>3</v>
      </c>
      <c r="B6" s="6">
        <v>19.059999999999999</v>
      </c>
      <c r="C6" s="6">
        <v>20.72</v>
      </c>
      <c r="D6" s="8">
        <v>18.177203705314525</v>
      </c>
      <c r="G6" s="15">
        <v>3</v>
      </c>
      <c r="H6" s="6">
        <v>5.33</v>
      </c>
      <c r="I6" s="6">
        <v>9.02</v>
      </c>
      <c r="J6" s="8">
        <v>186.39053254437869</v>
      </c>
    </row>
    <row r="7" spans="1:12" x14ac:dyDescent="0.25">
      <c r="A7" s="15">
        <v>4</v>
      </c>
      <c r="B7" s="6">
        <v>19.059999999999999</v>
      </c>
      <c r="C7" s="6">
        <v>20.22</v>
      </c>
      <c r="D7" s="8">
        <v>12.542487467091835</v>
      </c>
      <c r="G7" s="15">
        <v>4</v>
      </c>
      <c r="H7" s="6">
        <v>6.59</v>
      </c>
      <c r="I7" s="6">
        <v>10.47</v>
      </c>
      <c r="J7" s="8">
        <v>152.41928613040875</v>
      </c>
    </row>
    <row r="8" spans="1:12" x14ac:dyDescent="0.25">
      <c r="A8" s="15">
        <v>5</v>
      </c>
      <c r="B8" s="6">
        <v>15.98</v>
      </c>
      <c r="C8" s="6">
        <v>17.190000000000001</v>
      </c>
      <c r="D8" s="8">
        <v>15.717276445368999</v>
      </c>
      <c r="G8" s="15">
        <v>5</v>
      </c>
      <c r="H8" s="6">
        <v>7.11</v>
      </c>
      <c r="I8" s="6">
        <v>12.37</v>
      </c>
      <c r="J8" s="8">
        <v>202.69148067043702</v>
      </c>
    </row>
    <row r="9" spans="1:12" x14ac:dyDescent="0.25">
      <c r="A9" s="15">
        <v>6</v>
      </c>
      <c r="B9" s="6">
        <v>15.35</v>
      </c>
      <c r="C9" s="6">
        <v>16.25</v>
      </c>
      <c r="D9" s="8">
        <v>12.070154590499648</v>
      </c>
      <c r="G9" s="15">
        <v>6</v>
      </c>
      <c r="H9" s="6">
        <v>6.37</v>
      </c>
      <c r="I9" s="6">
        <v>10.83</v>
      </c>
      <c r="J9" s="8">
        <v>189.05337766068868</v>
      </c>
    </row>
    <row r="10" spans="1:12" x14ac:dyDescent="0.25">
      <c r="A10" s="15">
        <v>7</v>
      </c>
      <c r="B10" s="6">
        <v>10.38</v>
      </c>
      <c r="C10" s="6">
        <v>13.01</v>
      </c>
      <c r="D10" s="8">
        <v>57.094104194742371</v>
      </c>
      <c r="G10" s="15">
        <v>7</v>
      </c>
      <c r="H10" s="6">
        <v>6.84</v>
      </c>
      <c r="I10" s="6">
        <v>12.29</v>
      </c>
      <c r="J10" s="8">
        <v>222.84313976950173</v>
      </c>
    </row>
    <row r="11" spans="1:12" x14ac:dyDescent="0.25">
      <c r="A11" s="15">
        <v>8</v>
      </c>
      <c r="B11" s="6">
        <v>14.85</v>
      </c>
      <c r="C11" s="6">
        <v>15.27</v>
      </c>
      <c r="D11" s="8">
        <v>5.7365574941332431</v>
      </c>
      <c r="G11" s="15">
        <v>8</v>
      </c>
      <c r="H11" s="6">
        <v>7.66</v>
      </c>
      <c r="I11" s="6">
        <v>13.48</v>
      </c>
      <c r="J11" s="8">
        <v>209.6864795587945</v>
      </c>
    </row>
    <row r="12" spans="1:12" x14ac:dyDescent="0.25">
      <c r="A12" s="15">
        <v>9</v>
      </c>
      <c r="B12" s="6">
        <v>13.95</v>
      </c>
      <c r="C12" s="6">
        <v>15.13</v>
      </c>
      <c r="D12" s="8">
        <v>17.633072545316743</v>
      </c>
      <c r="G12" s="15">
        <v>9</v>
      </c>
      <c r="H12" s="6">
        <v>9.1199999999999992</v>
      </c>
      <c r="I12" s="6">
        <v>15.21</v>
      </c>
      <c r="J12" s="8">
        <v>178.14339508310263</v>
      </c>
    </row>
    <row r="13" spans="1:12" x14ac:dyDescent="0.25">
      <c r="A13" s="15"/>
      <c r="B13" s="6"/>
      <c r="C13" s="6"/>
      <c r="D13" s="8"/>
      <c r="G13" s="15">
        <v>10</v>
      </c>
      <c r="H13" s="6">
        <v>5.73</v>
      </c>
      <c r="I13" s="6">
        <v>9.77</v>
      </c>
      <c r="J13" s="8">
        <v>190.72332934343285</v>
      </c>
    </row>
    <row r="14" spans="1:12" x14ac:dyDescent="0.25">
      <c r="A14" s="15"/>
      <c r="B14" s="6"/>
      <c r="C14" s="6"/>
      <c r="D14" s="9" t="s">
        <v>6</v>
      </c>
      <c r="G14" s="15">
        <v>11</v>
      </c>
      <c r="H14" s="6">
        <v>5.27</v>
      </c>
      <c r="I14" s="6">
        <v>8.2799999999999994</v>
      </c>
      <c r="J14" s="8">
        <v>146.85358748996319</v>
      </c>
    </row>
    <row r="15" spans="1:12" x14ac:dyDescent="0.25">
      <c r="A15" s="15"/>
      <c r="B15" s="6"/>
      <c r="C15" s="6"/>
      <c r="D15" s="10">
        <f>AVERAGE(D4:D12)</f>
        <v>27.621035638196659</v>
      </c>
      <c r="G15" s="15">
        <v>12</v>
      </c>
      <c r="H15" s="6">
        <v>3.93</v>
      </c>
      <c r="I15" s="6">
        <v>5.44</v>
      </c>
      <c r="J15" s="8">
        <v>91.60758567553043</v>
      </c>
    </row>
    <row r="16" spans="1:12" x14ac:dyDescent="0.25">
      <c r="A16" s="15"/>
      <c r="B16" s="6"/>
      <c r="C16" s="6"/>
      <c r="D16" s="7" t="s">
        <v>9</v>
      </c>
      <c r="G16" s="15">
        <v>13</v>
      </c>
      <c r="H16" s="6">
        <v>7.34</v>
      </c>
      <c r="I16" s="6">
        <v>12.96</v>
      </c>
      <c r="J16" s="8">
        <v>211.75819851658267</v>
      </c>
    </row>
    <row r="17" spans="1:10" x14ac:dyDescent="0.25">
      <c r="A17" s="16"/>
      <c r="B17" s="2"/>
      <c r="C17" s="2"/>
      <c r="D17" s="12">
        <f>STDEV(D4:D12)</f>
        <v>21.984558681389057</v>
      </c>
      <c r="G17" s="15">
        <v>14</v>
      </c>
      <c r="H17" s="6">
        <v>6.2510000000000003</v>
      </c>
      <c r="I17" s="6">
        <v>10.119999999999999</v>
      </c>
      <c r="J17" s="8">
        <v>162.0969862547156</v>
      </c>
    </row>
    <row r="18" spans="1:10" x14ac:dyDescent="0.25">
      <c r="G18" s="15">
        <v>15</v>
      </c>
      <c r="H18" s="6">
        <v>5.44</v>
      </c>
      <c r="I18" s="6">
        <v>7.87</v>
      </c>
      <c r="J18" s="8">
        <v>109.29153600778542</v>
      </c>
    </row>
    <row r="19" spans="1:10" x14ac:dyDescent="0.25">
      <c r="G19" s="15">
        <v>16</v>
      </c>
      <c r="H19" s="6">
        <v>7.87</v>
      </c>
      <c r="I19" s="6">
        <v>12.96</v>
      </c>
      <c r="J19" s="8">
        <v>171.18179954114595</v>
      </c>
    </row>
    <row r="20" spans="1:10" x14ac:dyDescent="0.25">
      <c r="G20" s="15">
        <v>17</v>
      </c>
      <c r="H20" s="6">
        <v>5.0999999999999996</v>
      </c>
      <c r="I20" s="6">
        <v>9.4700000000000006</v>
      </c>
      <c r="J20" s="8">
        <v>244.7939254133027</v>
      </c>
    </row>
    <row r="21" spans="1:10" x14ac:dyDescent="0.25">
      <c r="G21" s="15">
        <v>18</v>
      </c>
      <c r="H21" s="6">
        <v>5.9</v>
      </c>
      <c r="I21" s="6">
        <v>9.15</v>
      </c>
      <c r="J21" s="8">
        <v>140.51278368284969</v>
      </c>
    </row>
    <row r="22" spans="1:10" x14ac:dyDescent="0.25">
      <c r="G22" s="15">
        <v>19</v>
      </c>
      <c r="H22" s="6">
        <v>7.649</v>
      </c>
      <c r="I22" s="6">
        <v>11.72</v>
      </c>
      <c r="J22" s="8">
        <v>134.77178475859751</v>
      </c>
    </row>
    <row r="23" spans="1:10" x14ac:dyDescent="0.25">
      <c r="G23" s="15">
        <v>20</v>
      </c>
      <c r="H23" s="6">
        <v>6.06</v>
      </c>
      <c r="I23" s="6">
        <v>9.4700000000000006</v>
      </c>
      <c r="J23" s="8">
        <v>144.20508882571431</v>
      </c>
    </row>
    <row r="24" spans="1:10" x14ac:dyDescent="0.25">
      <c r="G24" s="15">
        <v>21</v>
      </c>
      <c r="H24" s="6">
        <v>6.0350000000000001</v>
      </c>
      <c r="I24" s="6">
        <v>11.04</v>
      </c>
      <c r="J24" s="8">
        <v>234.64442780274405</v>
      </c>
    </row>
    <row r="25" spans="1:10" x14ac:dyDescent="0.25">
      <c r="G25" s="15">
        <v>22</v>
      </c>
      <c r="H25" s="6">
        <v>5.2709999999999999</v>
      </c>
      <c r="I25" s="6">
        <v>8.61</v>
      </c>
      <c r="J25" s="8">
        <v>166.82116156886394</v>
      </c>
    </row>
    <row r="26" spans="1:10" x14ac:dyDescent="0.25">
      <c r="G26" s="15"/>
      <c r="H26" s="6"/>
      <c r="I26" s="6"/>
      <c r="J26" s="13"/>
    </row>
    <row r="27" spans="1:10" x14ac:dyDescent="0.25">
      <c r="G27" s="15"/>
      <c r="H27" s="6"/>
      <c r="I27" s="6"/>
      <c r="J27" s="9" t="s">
        <v>6</v>
      </c>
    </row>
    <row r="28" spans="1:10" x14ac:dyDescent="0.25">
      <c r="G28" s="15"/>
      <c r="H28" s="6"/>
      <c r="I28" s="6"/>
      <c r="J28" s="10">
        <f>AVERAGE(J4:J25)</f>
        <v>176.67086350295153</v>
      </c>
    </row>
    <row r="29" spans="1:10" x14ac:dyDescent="0.25">
      <c r="G29" s="15"/>
      <c r="H29" s="6"/>
      <c r="I29" s="6"/>
      <c r="J29" s="7" t="s">
        <v>9</v>
      </c>
    </row>
    <row r="30" spans="1:10" x14ac:dyDescent="0.25">
      <c r="G30" s="16"/>
      <c r="H30" s="2"/>
      <c r="I30" s="2"/>
      <c r="J30" s="12">
        <f>STDEV(J4:J25)</f>
        <v>39.4970156968721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k</vt:lpstr>
      <vt:lpstr>Figure 5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Hanner</dc:creator>
  <cp:lastModifiedBy>Anna Hanner</cp:lastModifiedBy>
  <dcterms:created xsi:type="dcterms:W3CDTF">2020-01-29T08:05:33Z</dcterms:created>
  <dcterms:modified xsi:type="dcterms:W3CDTF">2020-01-29T15:30:01Z</dcterms:modified>
</cp:coreProperties>
</file>